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E:\NAS paper\R2\"/>
    </mc:Choice>
  </mc:AlternateContent>
  <xr:revisionPtr revIDLastSave="0" documentId="13_ncr:1_{1D27C298-0F0A-4391-95BD-F9DD0EEA0978}" xr6:coauthVersionLast="47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7" uniqueCount="76">
  <si>
    <t>Human primers used for RT-qPCR.</t>
    <phoneticPr fontId="0" type="noConversion"/>
  </si>
  <si>
    <t>Forward</t>
    <phoneticPr fontId="0" type="noConversion"/>
  </si>
  <si>
    <t>Reverse</t>
    <phoneticPr fontId="0" type="noConversion"/>
  </si>
  <si>
    <t>CLU</t>
    <phoneticPr fontId="0" type="noConversion"/>
  </si>
  <si>
    <t>5'-TCTTTCCCAAGTCCCGCATC-3'</t>
  </si>
  <si>
    <t>5'-AAGGAAGGGCTGGAACATGG-3'</t>
  </si>
  <si>
    <t>HLA-E</t>
    <phoneticPr fontId="0" type="noConversion"/>
  </si>
  <si>
    <t>5'-CGGGCTCCCACTCCTTG-3'</t>
  </si>
  <si>
    <t>5'-CCACGTAGCCCACAGAGATG-3'</t>
  </si>
  <si>
    <t>IGHG1</t>
    <phoneticPr fontId="0" type="noConversion"/>
  </si>
  <si>
    <t>5'-TTCAACTGGTACGTGGACGG-3'</t>
  </si>
  <si>
    <t>5'-CTGTTGTACTGCTCCTCCCG-3'</t>
  </si>
  <si>
    <t>SERPING1</t>
    <phoneticPr fontId="0" type="noConversion"/>
  </si>
  <si>
    <t>5'-TTGTGAATGCCTCTCGGACC-3'</t>
  </si>
  <si>
    <t>5'-CCAAGTTGGCGTCACTGTTG-3'</t>
  </si>
  <si>
    <t>ZFP36</t>
    <phoneticPr fontId="0" type="noConversion"/>
  </si>
  <si>
    <t>5'-GAAGGGCCACTCCTATCAGC-3'</t>
  </si>
  <si>
    <t>5'-TCCCAGGGACTGTACAGAGG-3'</t>
  </si>
  <si>
    <t>NEAT1</t>
    <phoneticPr fontId="0" type="noConversion"/>
  </si>
  <si>
    <t>5'-AAACGCTGGGAGGGTACAAG-3'</t>
  </si>
  <si>
    <t>5'-ATGCCCAAACTAGACCTGCC-3'</t>
  </si>
  <si>
    <t>TMSB4X</t>
    <phoneticPr fontId="0" type="noConversion"/>
  </si>
  <si>
    <t>5'-CCGATATGGCTGAGATCGAGAA-3'</t>
  </si>
  <si>
    <t>5'-ATCGTTTCTTTGGAAGGCAGT-3'</t>
  </si>
  <si>
    <t>HSPA8</t>
    <phoneticPr fontId="0" type="noConversion"/>
  </si>
  <si>
    <t>5'-CCCCATCATCACCAAGCTGT-3'</t>
  </si>
  <si>
    <t>5'-CTCCACCACCAGGAAATCCC-3'</t>
  </si>
  <si>
    <t>ATP5F1D</t>
    <phoneticPr fontId="0" type="noConversion"/>
  </si>
  <si>
    <t>5'-GACGGCACCACCTCCAAATA-3'</t>
  </si>
  <si>
    <t>5'-ACAACTGCACCGAAGAGTCG-3'</t>
  </si>
  <si>
    <t>COPZ1</t>
    <phoneticPr fontId="0" type="noConversion"/>
  </si>
  <si>
    <t>5'-TGGAGGCGCTGATTTTGTACT-3'</t>
  </si>
  <si>
    <t>5'-GTCAGTCCGATGGGTCTTGT-3'</t>
  </si>
  <si>
    <t>FTH1</t>
    <phoneticPr fontId="0" type="noConversion"/>
  </si>
  <si>
    <t>5'-ACTACCACCAGGACTCAGAGG-3'</t>
  </si>
  <si>
    <t>5'-ACAGGTAAACGTAGGAGGCG-3'</t>
  </si>
  <si>
    <t>VIM</t>
    <phoneticPr fontId="0" type="noConversion"/>
  </si>
  <si>
    <t>5'-GCTTCAGAGAGAGGAAGCCG-3'</t>
  </si>
  <si>
    <t>5'-AAGGTCAAGACGTGCCAGAG-3'</t>
  </si>
  <si>
    <t>BTG1</t>
    <phoneticPr fontId="0" type="noConversion"/>
  </si>
  <si>
    <t>5'-CTCTGATTGGACAGGCAGCA-3'</t>
  </si>
  <si>
    <t>5'-GGGTCAACCCAGAGTGTGAG-3'</t>
  </si>
  <si>
    <t>GAPDH</t>
    <phoneticPr fontId="0" type="noConversion"/>
  </si>
  <si>
    <t>5'-CAGGAGGCATTGCTGATGAT-3'</t>
  </si>
  <si>
    <t>5'-GAAGGCTGGGGCTCATTT-3'</t>
  </si>
  <si>
    <t>β-Actin</t>
    <phoneticPr fontId="0" type="noConversion"/>
  </si>
  <si>
    <t>5'-CCTGGCACCCAGCACAAT-3'</t>
  </si>
  <si>
    <t>5'-GGGCCGGACTCGTCATAC-3'</t>
  </si>
  <si>
    <t>Gene</t>
  </si>
  <si>
    <t>Human</t>
  </si>
  <si>
    <t>OPN</t>
  </si>
  <si>
    <t>SOX9</t>
  </si>
  <si>
    <t>SOX4</t>
  </si>
  <si>
    <t>AGR2</t>
  </si>
  <si>
    <t>YAP1</t>
  </si>
  <si>
    <t>MUC5</t>
  </si>
  <si>
    <t>CK7</t>
  </si>
  <si>
    <t>CK19</t>
  </si>
  <si>
    <t>Rat</t>
  </si>
  <si>
    <t>5'-TCCCCGCAACAGATCTCCTA-3'</t>
  </si>
  <si>
    <t>5'-TCTGGTGGTCGGTGTAGTCA-3'</t>
  </si>
  <si>
    <t>5'-CCCTGACTACAAGTACCGGC-3'</t>
  </si>
  <si>
    <t>5'-CTTCTCCCCAGGTTTGGCTG-3'</t>
  </si>
  <si>
    <t>5'-CTGGCCAAAGACACCACAGT-3'</t>
  </si>
  <si>
    <t>5'-GGGGTAGTTTGGGTCGAGAG-3'</t>
  </si>
  <si>
    <t>5'-ATTTCGGCAGGCAATACGGA-3'</t>
  </si>
  <si>
    <t>5'-GCTGCGGAGAGCTAATTCCT-3'</t>
  </si>
  <si>
    <t>5'-TGGTGATCACACGTCCACTG-3'</t>
  </si>
  <si>
    <t>5'-CAGGGCATAGAGCCAGACAC-3'</t>
  </si>
  <si>
    <t>5'-TGAACCAGGGTACGAACTGC-3'</t>
  </si>
  <si>
    <t>5'-ACACAGCTTAGGTCGACAGC-3'</t>
  </si>
  <si>
    <t>5'-CTCGCTCCACTGCCTATCCC-3'</t>
  </si>
  <si>
    <t>5'-TGGAAGTGCCCAGGCCATAG-3'</t>
  </si>
  <si>
    <t>5'-TTGGGTCAGGGGGTGTTTTC-3'</t>
  </si>
  <si>
    <t>5'-CGGAGGATGAGGACACGATG-3'</t>
  </si>
  <si>
    <t>Organ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5"/>
  <sheetViews>
    <sheetView tabSelected="1" workbookViewId="0">
      <selection activeCell="I18" sqref="I18"/>
    </sheetView>
  </sheetViews>
  <sheetFormatPr defaultColWidth="8.90625" defaultRowHeight="14.5" x14ac:dyDescent="0.35"/>
  <cols>
    <col min="1" max="5" width="8.90625" style="1"/>
    <col min="6" max="16384" width="8.90625" style="2"/>
  </cols>
  <sheetData>
    <row r="1" spans="1:7" x14ac:dyDescent="0.35">
      <c r="A1" s="3" t="s">
        <v>0</v>
      </c>
      <c r="B1" s="3"/>
      <c r="C1" s="3"/>
      <c r="D1" s="3"/>
      <c r="E1" s="3"/>
      <c r="F1" s="3"/>
      <c r="G1" s="3"/>
    </row>
    <row r="2" spans="1:7" x14ac:dyDescent="0.35">
      <c r="A2" s="3" t="s">
        <v>48</v>
      </c>
      <c r="B2" s="3" t="s">
        <v>75</v>
      </c>
      <c r="C2" s="3" t="s">
        <v>1</v>
      </c>
      <c r="D2" s="3" t="s">
        <v>2</v>
      </c>
      <c r="E2" s="3"/>
      <c r="F2" s="3"/>
      <c r="G2" s="3"/>
    </row>
    <row r="3" spans="1:7" x14ac:dyDescent="0.35">
      <c r="A3" s="3" t="s">
        <v>3</v>
      </c>
      <c r="B3" s="3" t="s">
        <v>49</v>
      </c>
      <c r="C3" s="3" t="s">
        <v>4</v>
      </c>
      <c r="D3" s="3" t="s">
        <v>5</v>
      </c>
      <c r="E3" s="3"/>
      <c r="F3" s="3"/>
      <c r="G3" s="3"/>
    </row>
    <row r="4" spans="1:7" x14ac:dyDescent="0.35">
      <c r="A4" s="3" t="s">
        <v>6</v>
      </c>
      <c r="B4" s="3" t="s">
        <v>49</v>
      </c>
      <c r="C4" s="3" t="s">
        <v>7</v>
      </c>
      <c r="D4" s="3" t="s">
        <v>8</v>
      </c>
      <c r="E4" s="3"/>
      <c r="F4" s="3"/>
      <c r="G4" s="3"/>
    </row>
    <row r="5" spans="1:7" x14ac:dyDescent="0.35">
      <c r="A5" s="3" t="s">
        <v>9</v>
      </c>
      <c r="B5" s="3" t="s">
        <v>49</v>
      </c>
      <c r="C5" s="3" t="s">
        <v>10</v>
      </c>
      <c r="D5" s="3" t="s">
        <v>11</v>
      </c>
      <c r="E5" s="3"/>
      <c r="F5" s="3"/>
      <c r="G5" s="3"/>
    </row>
    <row r="6" spans="1:7" x14ac:dyDescent="0.35">
      <c r="A6" s="3" t="s">
        <v>12</v>
      </c>
      <c r="B6" s="3" t="s">
        <v>49</v>
      </c>
      <c r="C6" s="3" t="s">
        <v>13</v>
      </c>
      <c r="D6" s="3" t="s">
        <v>14</v>
      </c>
      <c r="E6" s="3"/>
      <c r="F6" s="3"/>
      <c r="G6" s="3"/>
    </row>
    <row r="7" spans="1:7" x14ac:dyDescent="0.35">
      <c r="A7" s="3" t="s">
        <v>15</v>
      </c>
      <c r="B7" s="3" t="s">
        <v>49</v>
      </c>
      <c r="C7" s="3" t="s">
        <v>16</v>
      </c>
      <c r="D7" s="3" t="s">
        <v>17</v>
      </c>
      <c r="E7" s="3"/>
      <c r="F7" s="3"/>
      <c r="G7" s="3"/>
    </row>
    <row r="8" spans="1:7" x14ac:dyDescent="0.35">
      <c r="A8" s="3" t="s">
        <v>18</v>
      </c>
      <c r="B8" s="3" t="s">
        <v>49</v>
      </c>
      <c r="C8" s="3" t="s">
        <v>19</v>
      </c>
      <c r="D8" s="3" t="s">
        <v>20</v>
      </c>
      <c r="E8" s="3"/>
      <c r="F8" s="3"/>
      <c r="G8" s="3"/>
    </row>
    <row r="9" spans="1:7" x14ac:dyDescent="0.35">
      <c r="A9" s="3" t="s">
        <v>21</v>
      </c>
      <c r="B9" s="3" t="s">
        <v>49</v>
      </c>
      <c r="C9" s="3" t="s">
        <v>22</v>
      </c>
      <c r="D9" s="3" t="s">
        <v>23</v>
      </c>
      <c r="E9" s="3"/>
      <c r="F9" s="3"/>
      <c r="G9" s="3"/>
    </row>
    <row r="10" spans="1:7" x14ac:dyDescent="0.35">
      <c r="A10" s="3" t="s">
        <v>24</v>
      </c>
      <c r="B10" s="3" t="s">
        <v>49</v>
      </c>
      <c r="C10" s="3" t="s">
        <v>25</v>
      </c>
      <c r="D10" s="3" t="s">
        <v>26</v>
      </c>
      <c r="E10" s="3"/>
      <c r="F10" s="3"/>
      <c r="G10" s="3"/>
    </row>
    <row r="11" spans="1:7" x14ac:dyDescent="0.35">
      <c r="A11" s="3" t="s">
        <v>27</v>
      </c>
      <c r="B11" s="3" t="s">
        <v>49</v>
      </c>
      <c r="C11" s="3" t="s">
        <v>28</v>
      </c>
      <c r="D11" s="3" t="s">
        <v>29</v>
      </c>
      <c r="E11" s="3"/>
      <c r="F11" s="3"/>
      <c r="G11" s="3"/>
    </row>
    <row r="12" spans="1:7" x14ac:dyDescent="0.35">
      <c r="A12" s="3" t="s">
        <v>30</v>
      </c>
      <c r="B12" s="3" t="s">
        <v>49</v>
      </c>
      <c r="C12" s="3" t="s">
        <v>31</v>
      </c>
      <c r="D12" s="3" t="s">
        <v>32</v>
      </c>
      <c r="E12" s="3"/>
      <c r="F12" s="3"/>
      <c r="G12" s="3"/>
    </row>
    <row r="13" spans="1:7" x14ac:dyDescent="0.35">
      <c r="A13" s="3" t="s">
        <v>33</v>
      </c>
      <c r="B13" s="3" t="s">
        <v>49</v>
      </c>
      <c r="C13" s="3" t="s">
        <v>34</v>
      </c>
      <c r="D13" s="3" t="s">
        <v>35</v>
      </c>
      <c r="E13" s="3"/>
      <c r="F13" s="3"/>
      <c r="G13" s="3"/>
    </row>
    <row r="14" spans="1:7" x14ac:dyDescent="0.35">
      <c r="A14" s="3" t="s">
        <v>36</v>
      </c>
      <c r="B14" s="3" t="s">
        <v>49</v>
      </c>
      <c r="C14" s="3" t="s">
        <v>37</v>
      </c>
      <c r="D14" s="3" t="s">
        <v>38</v>
      </c>
      <c r="E14" s="3"/>
      <c r="F14" s="3"/>
      <c r="G14" s="3"/>
    </row>
    <row r="15" spans="1:7" x14ac:dyDescent="0.35">
      <c r="A15" s="3" t="s">
        <v>39</v>
      </c>
      <c r="B15" s="3" t="s">
        <v>49</v>
      </c>
      <c r="C15" s="3" t="s">
        <v>40</v>
      </c>
      <c r="D15" s="3" t="s">
        <v>41</v>
      </c>
      <c r="E15" s="3"/>
      <c r="F15" s="3"/>
      <c r="G15" s="3"/>
    </row>
    <row r="16" spans="1:7" x14ac:dyDescent="0.35">
      <c r="A16" s="3" t="s">
        <v>42</v>
      </c>
      <c r="B16" s="3" t="s">
        <v>49</v>
      </c>
      <c r="C16" s="3" t="s">
        <v>43</v>
      </c>
      <c r="D16" s="3" t="s">
        <v>44</v>
      </c>
      <c r="E16" s="3"/>
      <c r="F16" s="3"/>
      <c r="G16" s="3"/>
    </row>
    <row r="17" spans="1:7" x14ac:dyDescent="0.35">
      <c r="A17" s="3" t="s">
        <v>45</v>
      </c>
      <c r="B17" s="3" t="s">
        <v>49</v>
      </c>
      <c r="C17" s="3" t="s">
        <v>46</v>
      </c>
      <c r="D17" s="3" t="s">
        <v>47</v>
      </c>
      <c r="E17" s="3"/>
      <c r="F17" s="3"/>
      <c r="G17" s="3"/>
    </row>
    <row r="18" spans="1:7" x14ac:dyDescent="0.35">
      <c r="A18" s="3" t="s">
        <v>51</v>
      </c>
      <c r="B18" s="3" t="s">
        <v>58</v>
      </c>
      <c r="C18" s="3" t="s">
        <v>59</v>
      </c>
      <c r="D18" s="3" t="s">
        <v>60</v>
      </c>
      <c r="E18" s="3"/>
      <c r="F18" s="3"/>
      <c r="G18" s="3"/>
    </row>
    <row r="19" spans="1:7" x14ac:dyDescent="0.35">
      <c r="A19" s="3" t="s">
        <v>52</v>
      </c>
      <c r="B19" s="3" t="s">
        <v>58</v>
      </c>
      <c r="C19" s="3" t="s">
        <v>61</v>
      </c>
      <c r="D19" s="3" t="s">
        <v>62</v>
      </c>
      <c r="E19" s="3"/>
      <c r="F19" s="3"/>
      <c r="G19" s="3"/>
    </row>
    <row r="20" spans="1:7" x14ac:dyDescent="0.35">
      <c r="A20" s="3" t="s">
        <v>53</v>
      </c>
      <c r="B20" s="3" t="s">
        <v>58</v>
      </c>
      <c r="C20" s="3" t="s">
        <v>63</v>
      </c>
      <c r="D20" s="3" t="s">
        <v>64</v>
      </c>
      <c r="E20" s="3"/>
      <c r="F20" s="3"/>
      <c r="G20" s="3"/>
    </row>
    <row r="21" spans="1:7" x14ac:dyDescent="0.35">
      <c r="A21" s="3" t="s">
        <v>54</v>
      </c>
      <c r="B21" s="3" t="s">
        <v>58</v>
      </c>
      <c r="C21" s="3" t="s">
        <v>65</v>
      </c>
      <c r="D21" s="3" t="s">
        <v>66</v>
      </c>
      <c r="E21" s="3"/>
      <c r="F21" s="3"/>
      <c r="G21" s="3"/>
    </row>
    <row r="22" spans="1:7" x14ac:dyDescent="0.35">
      <c r="A22" s="3" t="s">
        <v>55</v>
      </c>
      <c r="B22" s="3" t="s">
        <v>58</v>
      </c>
      <c r="C22" s="3" t="s">
        <v>69</v>
      </c>
      <c r="D22" s="3" t="s">
        <v>70</v>
      </c>
      <c r="E22" s="3"/>
      <c r="F22" s="3"/>
      <c r="G22" s="3"/>
    </row>
    <row r="23" spans="1:7" x14ac:dyDescent="0.35">
      <c r="A23" s="3" t="s">
        <v>50</v>
      </c>
      <c r="B23" s="3" t="s">
        <v>58</v>
      </c>
      <c r="C23" s="3" t="s">
        <v>67</v>
      </c>
      <c r="D23" s="3" t="s">
        <v>68</v>
      </c>
      <c r="E23" s="3"/>
      <c r="F23" s="3"/>
      <c r="G23" s="3"/>
    </row>
    <row r="24" spans="1:7" x14ac:dyDescent="0.35">
      <c r="A24" s="3" t="s">
        <v>56</v>
      </c>
      <c r="B24" s="3" t="s">
        <v>58</v>
      </c>
      <c r="C24" s="3" t="s">
        <v>71</v>
      </c>
      <c r="D24" s="3" t="s">
        <v>72</v>
      </c>
      <c r="E24" s="3"/>
      <c r="F24" s="3"/>
      <c r="G24" s="3"/>
    </row>
    <row r="25" spans="1:7" x14ac:dyDescent="0.35">
      <c r="A25" s="3" t="s">
        <v>57</v>
      </c>
      <c r="B25" s="3" t="s">
        <v>58</v>
      </c>
      <c r="C25" s="3" t="s">
        <v>73</v>
      </c>
      <c r="D25" s="3" t="s">
        <v>74</v>
      </c>
      <c r="E25" s="3"/>
      <c r="F25" s="3"/>
      <c r="G25" s="3"/>
    </row>
  </sheetData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C3:C6 D4:D6 C8:D11" xr:uid="{3FC8F76C-56A1-4B59-9530-F2649DBA4E71}">
      <formula1>4</formula1>
      <formula2>1000</formula2>
    </dataValidation>
    <dataValidation allowBlank="1" showInputMessage="1" showErrorMessage="1" promptTitle="填写说明" prompt="请给定每个Oligo一个唯一的名称，为方便检索。" sqref="A3:B11 B12:B17" xr:uid="{EF8CFA7B-A8F3-4324-8D95-56D73A121F60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吴昭</dc:creator>
  <cp:lastModifiedBy>昭 吴</cp:lastModifiedBy>
  <dcterms:created xsi:type="dcterms:W3CDTF">2015-06-05T18:17:20Z</dcterms:created>
  <dcterms:modified xsi:type="dcterms:W3CDTF">2024-02-21T06:14:30Z</dcterms:modified>
</cp:coreProperties>
</file>